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raymo\Desktop\ZIST\ZIST REVISION\FINAL RESUBMISSION\Fig.Supp\"/>
    </mc:Choice>
  </mc:AlternateContent>
  <xr:revisionPtr revIDLastSave="0" documentId="13_ncr:1_{D79BB05E-6420-4D51-AE99-19BE34F3AE01}" xr6:coauthVersionLast="47" xr6:coauthVersionMax="47" xr10:uidLastSave="{00000000-0000-0000-0000-000000000000}"/>
  <bookViews>
    <workbookView xWindow="0" yWindow="10" windowWidth="19190" windowHeight="11270" xr2:uid="{00000000-000D-0000-FFFF-FFFF00000000}"/>
  </bookViews>
  <sheets>
    <sheet name="a. IL17A.IL17F inferred per bx" sheetId="2" r:id="rId1"/>
    <sheet name="b. scRNA-seq cell capture" sheetId="3" r:id="rId2"/>
    <sheet name="c. Cytok T cell% pre.mid block" sheetId="5" r:id="rId3"/>
    <sheet name="d. Rel T cell% pre.mid block " sheetId="6" r:id="rId4"/>
    <sheet name="e. DEG non-ARE pre.mid block" sheetId="7" r:id="rId5"/>
    <sheet name="f. ZIST member vs. nml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3" l="1"/>
  <c r="D5" i="3"/>
  <c r="E5" i="3"/>
  <c r="F5" i="3"/>
  <c r="G5" i="3"/>
  <c r="B5" i="3"/>
</calcChain>
</file>

<file path=xl/sharedStrings.xml><?xml version="1.0" encoding="utf-8"?>
<sst xmlns="http://schemas.openxmlformats.org/spreadsheetml/2006/main" count="106" uniqueCount="57">
  <si>
    <t>ZFP36L2</t>
  </si>
  <si>
    <t>ZFP36</t>
  </si>
  <si>
    <t>BTG1</t>
  </si>
  <si>
    <t>CCL22</t>
  </si>
  <si>
    <t>SOCS1</t>
  </si>
  <si>
    <t>SOCS3</t>
  </si>
  <si>
    <t>TXNIP</t>
  </si>
  <si>
    <t>CD69</t>
  </si>
  <si>
    <t>Patient A Pre vs. Nml</t>
  </si>
  <si>
    <t>Patient B Pre vs. Nml</t>
  </si>
  <si>
    <t>Patient C Pre vs. Nml</t>
  </si>
  <si>
    <t>Pt A Pre</t>
  </si>
  <si>
    <t>Pt B Pre</t>
  </si>
  <si>
    <t>Pt C Pre</t>
  </si>
  <si>
    <t>Inverse proportion of biopsy in Seurat</t>
  </si>
  <si>
    <t>IL17F+ cell%</t>
  </si>
  <si>
    <t>IL26+ cell%</t>
  </si>
  <si>
    <t>IL17A+ cell%</t>
  </si>
  <si>
    <t>Pt A Mid</t>
  </si>
  <si>
    <t>Pt B Mid</t>
  </si>
  <si>
    <t>Pt C Mid</t>
  </si>
  <si>
    <t>Patient A Mid vs. Nml</t>
  </si>
  <si>
    <t>Patient B Mid vs. Nml</t>
  </si>
  <si>
    <t>Patient C Mid vs. Nml</t>
  </si>
  <si>
    <t>Patient A Pre</t>
  </si>
  <si>
    <t>Patient A Mid</t>
  </si>
  <si>
    <t>Patient B Pre</t>
  </si>
  <si>
    <t>Patient B Mid</t>
  </si>
  <si>
    <t>Patient C Pre</t>
  </si>
  <si>
    <t>Patient C Mid</t>
  </si>
  <si>
    <t>Tcm</t>
  </si>
  <si>
    <t>Trm1</t>
  </si>
  <si>
    <t>Treg</t>
  </si>
  <si>
    <t>Trm2</t>
  </si>
  <si>
    <t>CTLex</t>
  </si>
  <si>
    <t>CTLac</t>
  </si>
  <si>
    <t>TOTAL</t>
  </si>
  <si>
    <t>IL17A+ T cells</t>
  </si>
  <si>
    <t>IL17F+ T cells</t>
  </si>
  <si>
    <t>IL26+ T cells</t>
  </si>
  <si>
    <t>CD4</t>
  </si>
  <si>
    <t>CD8</t>
  </si>
  <si>
    <t xml:space="preserve">% of Trm positive for Th17.Tc17 cytokines </t>
  </si>
  <si>
    <t>Proportion of each cell class on per sample basis</t>
  </si>
  <si>
    <r>
      <t xml:space="preserve">Significance of downregulation of </t>
    </r>
    <r>
      <rPr>
        <i/>
        <sz val="11"/>
        <color theme="1"/>
        <rFont val="Calibri"/>
        <family val="2"/>
        <scheme val="minor"/>
      </rPr>
      <t xml:space="preserve">ZIST </t>
    </r>
    <r>
      <rPr>
        <sz val="11"/>
        <color theme="1"/>
        <rFont val="Calibri"/>
        <family val="2"/>
        <scheme val="minor"/>
      </rPr>
      <t>genes</t>
    </r>
  </si>
  <si>
    <t>avg_log2FC</t>
  </si>
  <si>
    <t>p_val_adj</t>
  </si>
  <si>
    <t>CD2</t>
  </si>
  <si>
    <t>CD3G</t>
  </si>
  <si>
    <t>CTLA4</t>
  </si>
  <si>
    <t>NS</t>
  </si>
  <si>
    <t>GNLY</t>
  </si>
  <si>
    <t>CXCL13</t>
  </si>
  <si>
    <t>Flow sorted CD45+ cells</t>
  </si>
  <si>
    <t>Chip loaded CD45+ cells</t>
  </si>
  <si>
    <t>Seurat detected CD45+ cells</t>
  </si>
  <si>
    <t>Total number of cytokine-positive Trm corrected by (total cells isolated from biopsy)/(total cells profiled), see scRNA-seq metrics for adjust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A85F5-C9D9-4F7C-BA17-EBC8E0D7ED0B}">
  <dimension ref="A1:H15"/>
  <sheetViews>
    <sheetView tabSelected="1" workbookViewId="0"/>
  </sheetViews>
  <sheetFormatPr defaultRowHeight="14.75" x14ac:dyDescent="0.75"/>
  <cols>
    <col min="2" max="2" width="16.1796875" customWidth="1"/>
    <col min="3" max="3" width="12.90625" customWidth="1"/>
    <col min="4" max="4" width="11.6796875" customWidth="1"/>
    <col min="5" max="5" width="12.86328125" customWidth="1"/>
    <col min="6" max="6" width="13.6328125" customWidth="1"/>
    <col min="7" max="7" width="14.31640625" customWidth="1"/>
    <col min="8" max="8" width="12.08984375" customWidth="1"/>
  </cols>
  <sheetData>
    <row r="1" spans="1:8" x14ac:dyDescent="0.75"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</row>
    <row r="2" spans="1:8" x14ac:dyDescent="0.75">
      <c r="A2" t="s">
        <v>36</v>
      </c>
      <c r="B2" t="s">
        <v>37</v>
      </c>
      <c r="C2">
        <v>864</v>
      </c>
      <c r="D2">
        <v>0</v>
      </c>
      <c r="E2">
        <v>105</v>
      </c>
      <c r="F2">
        <v>24</v>
      </c>
      <c r="G2">
        <v>37.200000000000003</v>
      </c>
      <c r="H2">
        <v>3</v>
      </c>
    </row>
    <row r="3" spans="1:8" x14ac:dyDescent="0.75">
      <c r="A3" t="s">
        <v>36</v>
      </c>
      <c r="B3" t="s">
        <v>38</v>
      </c>
      <c r="C3">
        <v>940.8</v>
      </c>
      <c r="D3">
        <v>26.5</v>
      </c>
      <c r="E3">
        <v>567</v>
      </c>
      <c r="F3">
        <v>180</v>
      </c>
      <c r="G3">
        <v>93</v>
      </c>
      <c r="H3">
        <v>0</v>
      </c>
    </row>
    <row r="4" spans="1:8" x14ac:dyDescent="0.75">
      <c r="A4" t="s">
        <v>36</v>
      </c>
      <c r="B4" t="s">
        <v>39</v>
      </c>
      <c r="C4">
        <v>3686.3999999999996</v>
      </c>
      <c r="D4">
        <v>143.1</v>
      </c>
      <c r="E4">
        <v>1869</v>
      </c>
      <c r="F4">
        <v>408</v>
      </c>
      <c r="G4">
        <v>809.1</v>
      </c>
      <c r="H4">
        <v>6</v>
      </c>
    </row>
    <row r="6" spans="1:8" x14ac:dyDescent="0.75">
      <c r="A6" t="s">
        <v>40</v>
      </c>
      <c r="B6" t="s">
        <v>37</v>
      </c>
      <c r="C6">
        <v>163.19999999999999</v>
      </c>
      <c r="D6">
        <v>0</v>
      </c>
      <c r="E6">
        <v>21</v>
      </c>
      <c r="F6">
        <v>0</v>
      </c>
      <c r="G6">
        <v>27.900000000000002</v>
      </c>
      <c r="H6">
        <v>3</v>
      </c>
    </row>
    <row r="7" spans="1:8" x14ac:dyDescent="0.75">
      <c r="A7" t="s">
        <v>40</v>
      </c>
      <c r="B7" t="s">
        <v>38</v>
      </c>
      <c r="C7">
        <v>144</v>
      </c>
      <c r="D7">
        <v>15.899999999999999</v>
      </c>
      <c r="E7">
        <v>105</v>
      </c>
      <c r="F7">
        <v>36</v>
      </c>
      <c r="G7">
        <v>74.400000000000006</v>
      </c>
      <c r="H7">
        <v>0</v>
      </c>
    </row>
    <row r="8" spans="1:8" x14ac:dyDescent="0.75">
      <c r="A8" t="s">
        <v>40</v>
      </c>
      <c r="B8" t="s">
        <v>39</v>
      </c>
      <c r="C8">
        <v>518.4</v>
      </c>
      <c r="D8">
        <v>63.599999999999994</v>
      </c>
      <c r="E8">
        <v>252</v>
      </c>
      <c r="F8">
        <v>24</v>
      </c>
      <c r="G8">
        <v>409.20000000000005</v>
      </c>
      <c r="H8">
        <v>3</v>
      </c>
    </row>
    <row r="10" spans="1:8" x14ac:dyDescent="0.75">
      <c r="A10" t="s">
        <v>41</v>
      </c>
      <c r="B10" t="s">
        <v>37</v>
      </c>
      <c r="C10">
        <v>307.2</v>
      </c>
      <c r="D10">
        <v>0</v>
      </c>
      <c r="E10">
        <v>63</v>
      </c>
      <c r="F10">
        <v>12</v>
      </c>
      <c r="G10">
        <v>9.3000000000000007</v>
      </c>
      <c r="H10">
        <v>0</v>
      </c>
    </row>
    <row r="11" spans="1:8" x14ac:dyDescent="0.75">
      <c r="A11" t="s">
        <v>41</v>
      </c>
      <c r="B11" t="s">
        <v>38</v>
      </c>
      <c r="C11">
        <v>556.79999999999995</v>
      </c>
      <c r="D11">
        <v>0</v>
      </c>
      <c r="E11">
        <v>252</v>
      </c>
      <c r="F11">
        <v>108</v>
      </c>
      <c r="G11">
        <v>0</v>
      </c>
      <c r="H11">
        <v>0</v>
      </c>
    </row>
    <row r="12" spans="1:8" x14ac:dyDescent="0.75">
      <c r="A12" t="s">
        <v>41</v>
      </c>
      <c r="B12" t="s">
        <v>39</v>
      </c>
      <c r="C12">
        <v>1593.6</v>
      </c>
      <c r="D12">
        <v>26.5</v>
      </c>
      <c r="E12">
        <v>1113</v>
      </c>
      <c r="F12">
        <v>300</v>
      </c>
      <c r="G12">
        <v>74.400000000000006</v>
      </c>
      <c r="H12">
        <v>0</v>
      </c>
    </row>
    <row r="15" spans="1:8" x14ac:dyDescent="0.75">
      <c r="A15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2AE19-768C-492C-8827-E8A51296BA31}">
  <dimension ref="A1:G5"/>
  <sheetViews>
    <sheetView workbookViewId="0"/>
  </sheetViews>
  <sheetFormatPr defaultRowHeight="14.75" x14ac:dyDescent="0.75"/>
  <cols>
    <col min="1" max="1" width="35.26953125" customWidth="1"/>
  </cols>
  <sheetData>
    <row r="1" spans="1:7" x14ac:dyDescent="0.75">
      <c r="B1" t="s">
        <v>11</v>
      </c>
      <c r="C1" t="s">
        <v>18</v>
      </c>
      <c r="D1" t="s">
        <v>12</v>
      </c>
      <c r="E1" t="s">
        <v>19</v>
      </c>
      <c r="F1" t="s">
        <v>13</v>
      </c>
      <c r="G1" t="s">
        <v>20</v>
      </c>
    </row>
    <row r="2" spans="1:7" x14ac:dyDescent="0.75">
      <c r="A2" t="s">
        <v>53</v>
      </c>
      <c r="B2">
        <v>35000</v>
      </c>
      <c r="C2">
        <v>3900</v>
      </c>
      <c r="D2">
        <v>143452</v>
      </c>
      <c r="E2">
        <v>8522</v>
      </c>
      <c r="F2">
        <v>24960</v>
      </c>
      <c r="G2">
        <v>1692</v>
      </c>
    </row>
    <row r="3" spans="1:7" x14ac:dyDescent="0.75">
      <c r="A3" t="s">
        <v>54</v>
      </c>
      <c r="B3">
        <v>7000</v>
      </c>
      <c r="C3">
        <v>3150</v>
      </c>
      <c r="D3">
        <v>13333</v>
      </c>
      <c r="E3">
        <v>4025</v>
      </c>
      <c r="F3">
        <v>11500</v>
      </c>
      <c r="G3">
        <v>1700</v>
      </c>
    </row>
    <row r="4" spans="1:7" x14ac:dyDescent="0.75">
      <c r="A4" t="s">
        <v>55</v>
      </c>
      <c r="B4">
        <v>3645</v>
      </c>
      <c r="C4">
        <v>738</v>
      </c>
      <c r="D4">
        <v>6804</v>
      </c>
      <c r="E4">
        <v>730</v>
      </c>
      <c r="F4">
        <v>2684</v>
      </c>
      <c r="G4">
        <v>562</v>
      </c>
    </row>
    <row r="5" spans="1:7" x14ac:dyDescent="0.75">
      <c r="A5" t="s">
        <v>14</v>
      </c>
      <c r="B5">
        <f t="shared" ref="B5:G5" si="0">B2/B4</f>
        <v>9.6021947873799718</v>
      </c>
      <c r="C5">
        <f t="shared" si="0"/>
        <v>5.2845528455284549</v>
      </c>
      <c r="D5">
        <f t="shared" si="0"/>
        <v>21.083480305702526</v>
      </c>
      <c r="E5">
        <f t="shared" si="0"/>
        <v>11.673972602739726</v>
      </c>
      <c r="F5">
        <f t="shared" si="0"/>
        <v>9.299552906110284</v>
      </c>
      <c r="G5">
        <f t="shared" si="0"/>
        <v>3.01067615658362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63B0B-CF03-412B-B572-09E0E4BE90F5}">
  <dimension ref="A1:G8"/>
  <sheetViews>
    <sheetView workbookViewId="0"/>
  </sheetViews>
  <sheetFormatPr defaultRowHeight="14.75" x14ac:dyDescent="0.75"/>
  <cols>
    <col min="1" max="1" width="13.1328125" customWidth="1"/>
    <col min="2" max="2" width="12.6796875" customWidth="1"/>
    <col min="3" max="3" width="12.40625" customWidth="1"/>
    <col min="4" max="4" width="12.7265625" customWidth="1"/>
    <col min="5" max="5" width="13.2265625" customWidth="1"/>
    <col min="6" max="6" width="12.453125" customWidth="1"/>
    <col min="7" max="7" width="13.7265625" customWidth="1"/>
  </cols>
  <sheetData>
    <row r="1" spans="1:7" x14ac:dyDescent="0.75"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</row>
    <row r="2" spans="1:7" x14ac:dyDescent="0.75">
      <c r="A2" t="s">
        <v>17</v>
      </c>
      <c r="B2">
        <v>1.8113207547169812</v>
      </c>
      <c r="C2">
        <v>0</v>
      </c>
      <c r="D2">
        <v>0.28925619834710742</v>
      </c>
      <c r="E2">
        <v>0.13636363636363635</v>
      </c>
      <c r="F2">
        <v>4.251428571428572E-2</v>
      </c>
      <c r="G2">
        <v>1.4925373134328358E-2</v>
      </c>
    </row>
    <row r="3" spans="1:7" x14ac:dyDescent="0.75">
      <c r="A3" t="s">
        <v>15</v>
      </c>
      <c r="B3">
        <v>1.9723270440251572</v>
      </c>
      <c r="C3">
        <v>0.21721311475409835</v>
      </c>
      <c r="D3">
        <v>1.5619834710743801</v>
      </c>
      <c r="E3">
        <v>1.0227272727272727</v>
      </c>
      <c r="F3">
        <v>0.10628571428571429</v>
      </c>
      <c r="G3">
        <v>0</v>
      </c>
    </row>
    <row r="4" spans="1:7" x14ac:dyDescent="0.75">
      <c r="A4" t="s">
        <v>16</v>
      </c>
      <c r="B4">
        <v>7.728301886792452</v>
      </c>
      <c r="C4">
        <v>1.172950819672131</v>
      </c>
      <c r="D4">
        <v>5.1487603305785123</v>
      </c>
      <c r="E4">
        <v>2.3181818181818183</v>
      </c>
      <c r="F4">
        <v>0.92468571428571433</v>
      </c>
      <c r="G4">
        <v>2.9850746268656716E-2</v>
      </c>
    </row>
    <row r="8" spans="1:7" x14ac:dyDescent="0.75">
      <c r="A8" t="s">
        <v>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D90CC-A9F2-4539-AC79-80F8F7F34083}">
  <dimension ref="A1:G10"/>
  <sheetViews>
    <sheetView workbookViewId="0"/>
  </sheetViews>
  <sheetFormatPr defaultRowHeight="14.75" x14ac:dyDescent="0.75"/>
  <cols>
    <col min="1" max="1" width="14.7265625" customWidth="1"/>
    <col min="2" max="2" width="11" customWidth="1"/>
    <col min="3" max="3" width="10.90625" customWidth="1"/>
    <col min="4" max="4" width="11.90625" customWidth="1"/>
    <col min="5" max="5" width="11.953125" customWidth="1"/>
    <col min="6" max="6" width="12.453125" customWidth="1"/>
    <col min="7" max="7" width="13.1328125" customWidth="1"/>
  </cols>
  <sheetData>
    <row r="1" spans="1:7" x14ac:dyDescent="0.75">
      <c r="B1" t="s">
        <v>30</v>
      </c>
      <c r="C1" t="s">
        <v>31</v>
      </c>
      <c r="D1" t="s">
        <v>33</v>
      </c>
      <c r="E1" t="s">
        <v>32</v>
      </c>
      <c r="F1" t="s">
        <v>34</v>
      </c>
      <c r="G1" t="s">
        <v>35</v>
      </c>
    </row>
    <row r="2" spans="1:7" x14ac:dyDescent="0.75">
      <c r="A2" t="s">
        <v>24</v>
      </c>
      <c r="B2">
        <v>0.26624068157614483</v>
      </c>
      <c r="C2">
        <v>0.38604898828541001</v>
      </c>
      <c r="D2">
        <v>7.9872204472843447E-2</v>
      </c>
      <c r="E2">
        <v>0.1810436634717785</v>
      </c>
      <c r="F2">
        <v>6.5495207667731634E-2</v>
      </c>
      <c r="G2">
        <v>2.1299254526091587E-2</v>
      </c>
    </row>
    <row r="3" spans="1:7" x14ac:dyDescent="0.75">
      <c r="A3" t="s">
        <v>25</v>
      </c>
      <c r="B3">
        <v>0.27333333333333332</v>
      </c>
      <c r="C3">
        <v>0.18888888888888888</v>
      </c>
      <c r="D3">
        <v>0.25777777777777777</v>
      </c>
      <c r="E3">
        <v>0.12</v>
      </c>
      <c r="F3">
        <v>0.11777777777777777</v>
      </c>
      <c r="G3">
        <v>4.2222222222222223E-2</v>
      </c>
    </row>
    <row r="4" spans="1:7" x14ac:dyDescent="0.75">
      <c r="A4" t="s">
        <v>26</v>
      </c>
      <c r="B4">
        <v>0.58518735362997654</v>
      </c>
      <c r="C4">
        <v>9.2213114754098366E-2</v>
      </c>
      <c r="D4">
        <v>1.405152224824356E-2</v>
      </c>
      <c r="E4">
        <v>0.13524590163934427</v>
      </c>
      <c r="F4">
        <v>0.16071428571428573</v>
      </c>
      <c r="G4">
        <v>1.2587822014051522E-2</v>
      </c>
    </row>
    <row r="5" spans="1:7" x14ac:dyDescent="0.75">
      <c r="A5" t="s">
        <v>27</v>
      </c>
      <c r="B5">
        <v>0.17294900221729489</v>
      </c>
      <c r="C5">
        <v>0.28159645232815966</v>
      </c>
      <c r="D5">
        <v>0.10864745011086474</v>
      </c>
      <c r="E5">
        <v>0.16407982261640799</v>
      </c>
      <c r="F5">
        <v>0.21286031042128603</v>
      </c>
      <c r="G5">
        <v>5.9866962305986697E-2</v>
      </c>
    </row>
    <row r="6" spans="1:7" x14ac:dyDescent="0.75">
      <c r="A6" t="s">
        <v>28</v>
      </c>
      <c r="B6">
        <v>0.23042998897464168</v>
      </c>
      <c r="C6">
        <v>0.30319735391400221</v>
      </c>
      <c r="D6">
        <v>0.1565600882028666</v>
      </c>
      <c r="E6">
        <v>8.4895259095920619E-2</v>
      </c>
      <c r="F6">
        <v>0.12679162072767364</v>
      </c>
      <c r="G6">
        <v>9.812568908489526E-2</v>
      </c>
    </row>
    <row r="7" spans="1:7" x14ac:dyDescent="0.75">
      <c r="A7" t="s">
        <v>29</v>
      </c>
      <c r="B7">
        <v>0.37602179836512262</v>
      </c>
      <c r="C7">
        <v>0.16348773841961853</v>
      </c>
      <c r="D7">
        <v>0.16893732970027248</v>
      </c>
      <c r="E7">
        <v>4.3596730245231606E-2</v>
      </c>
      <c r="F7">
        <v>0.20163487738419619</v>
      </c>
      <c r="G7">
        <v>4.632152588555858E-2</v>
      </c>
    </row>
    <row r="10" spans="1:7" x14ac:dyDescent="0.75">
      <c r="A10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0CA93-7242-4EB3-8153-3884DBA98AC6}">
  <dimension ref="A1:M7"/>
  <sheetViews>
    <sheetView workbookViewId="0"/>
  </sheetViews>
  <sheetFormatPr defaultRowHeight="14.75" x14ac:dyDescent="0.75"/>
  <cols>
    <col min="2" max="3" width="12.453125" customWidth="1"/>
    <col min="4" max="7" width="12.2265625" customWidth="1"/>
    <col min="8" max="9" width="12.5" customWidth="1"/>
    <col min="10" max="11" width="12" customWidth="1"/>
    <col min="12" max="12" width="12.6328125" customWidth="1"/>
  </cols>
  <sheetData>
    <row r="1" spans="1:13" x14ac:dyDescent="0.75">
      <c r="B1" t="s">
        <v>24</v>
      </c>
      <c r="D1" t="s">
        <v>25</v>
      </c>
      <c r="F1" t="s">
        <v>26</v>
      </c>
      <c r="H1" t="s">
        <v>27</v>
      </c>
      <c r="J1" t="s">
        <v>28</v>
      </c>
      <c r="L1" t="s">
        <v>29</v>
      </c>
    </row>
    <row r="2" spans="1:13" x14ac:dyDescent="0.75">
      <c r="B2" t="s">
        <v>45</v>
      </c>
      <c r="C2" t="s">
        <v>46</v>
      </c>
      <c r="D2" t="s">
        <v>45</v>
      </c>
      <c r="E2" t="s">
        <v>46</v>
      </c>
      <c r="F2" t="s">
        <v>45</v>
      </c>
      <c r="G2" t="s">
        <v>46</v>
      </c>
      <c r="H2" t="s">
        <v>45</v>
      </c>
      <c r="I2" t="s">
        <v>46</v>
      </c>
      <c r="J2" t="s">
        <v>45</v>
      </c>
      <c r="K2" t="s">
        <v>46</v>
      </c>
      <c r="L2" t="s">
        <v>45</v>
      </c>
      <c r="M2" t="s">
        <v>46</v>
      </c>
    </row>
    <row r="3" spans="1:13" x14ac:dyDescent="0.75">
      <c r="A3" t="s">
        <v>47</v>
      </c>
      <c r="B3">
        <v>1.5217527467630501</v>
      </c>
      <c r="C3">
        <v>2.6589246265339599E-245</v>
      </c>
      <c r="D3">
        <v>0.99775138669186703</v>
      </c>
      <c r="E3">
        <v>2.3092739711557599E-10</v>
      </c>
      <c r="F3">
        <v>1.0397683806916</v>
      </c>
      <c r="G3">
        <v>4.7257166759797201E-73</v>
      </c>
      <c r="H3">
        <v>1.92906780430451</v>
      </c>
      <c r="I3">
        <v>7.9434409304701201E-101</v>
      </c>
      <c r="J3">
        <v>1.0771216991905599</v>
      </c>
      <c r="K3">
        <v>1.2888301677740699E-65</v>
      </c>
      <c r="L3">
        <v>1.4109681811110799</v>
      </c>
      <c r="M3">
        <v>4.4421467136620597E-9</v>
      </c>
    </row>
    <row r="4" spans="1:13" x14ac:dyDescent="0.75">
      <c r="A4" t="s">
        <v>48</v>
      </c>
      <c r="B4">
        <v>2.2226185042047102</v>
      </c>
      <c r="C4">
        <v>0</v>
      </c>
      <c r="D4">
        <v>1.6923801431412899</v>
      </c>
      <c r="E4">
        <v>1.8091948763755099E-36</v>
      </c>
      <c r="F4">
        <v>1.25196298737752</v>
      </c>
      <c r="G4">
        <v>4.6963797252371001E-66</v>
      </c>
      <c r="H4">
        <v>1.9115848354074101</v>
      </c>
      <c r="I4">
        <v>1.80357227857744E-70</v>
      </c>
      <c r="J4">
        <v>1.1666334267704399</v>
      </c>
      <c r="K4">
        <v>2.1379958742566101E-65</v>
      </c>
      <c r="L4">
        <v>1.43423765382267</v>
      </c>
      <c r="M4">
        <v>1.10677589054699E-3</v>
      </c>
    </row>
    <row r="5" spans="1:13" x14ac:dyDescent="0.75">
      <c r="A5" t="s">
        <v>49</v>
      </c>
      <c r="B5">
        <v>0.63435250186450098</v>
      </c>
      <c r="C5">
        <v>1.2073804025724499E-62</v>
      </c>
      <c r="D5" t="s">
        <v>50</v>
      </c>
      <c r="E5" t="s">
        <v>50</v>
      </c>
      <c r="F5">
        <v>1.5286941363022299</v>
      </c>
      <c r="G5">
        <v>1.1316686327900099E-122</v>
      </c>
      <c r="H5">
        <v>0.44932040293240799</v>
      </c>
      <c r="I5">
        <v>1.2711967952176E-9</v>
      </c>
      <c r="J5">
        <v>0.87519788278992205</v>
      </c>
      <c r="K5">
        <v>1.3706034842832E-56</v>
      </c>
      <c r="L5" t="s">
        <v>50</v>
      </c>
      <c r="M5" t="s">
        <v>50</v>
      </c>
    </row>
    <row r="6" spans="1:13" x14ac:dyDescent="0.75">
      <c r="A6" t="s">
        <v>51</v>
      </c>
      <c r="B6">
        <v>4.1733266161977998</v>
      </c>
      <c r="C6">
        <v>4.7933217193897698E-177</v>
      </c>
      <c r="D6" t="s">
        <v>50</v>
      </c>
      <c r="E6" t="s">
        <v>50</v>
      </c>
      <c r="F6">
        <v>3.8735900144898601</v>
      </c>
      <c r="G6">
        <v>5.0609504277901697E-158</v>
      </c>
      <c r="H6">
        <v>1.3781534019455399</v>
      </c>
      <c r="I6">
        <v>3.73720313703998E-7</v>
      </c>
      <c r="J6">
        <v>1.7770320193043501</v>
      </c>
      <c r="K6">
        <v>2.2568775535210899E-21</v>
      </c>
      <c r="L6" t="s">
        <v>50</v>
      </c>
      <c r="M6" t="s">
        <v>50</v>
      </c>
    </row>
    <row r="7" spans="1:13" x14ac:dyDescent="0.75">
      <c r="A7" t="s">
        <v>52</v>
      </c>
      <c r="B7">
        <v>3.2490408244469302</v>
      </c>
      <c r="C7">
        <v>7.3190776659798903E-170</v>
      </c>
      <c r="D7">
        <v>3.1713293248233998</v>
      </c>
      <c r="E7">
        <v>1.6527886887754999E-30</v>
      </c>
      <c r="F7">
        <v>4.74136212038756</v>
      </c>
      <c r="G7">
        <v>4.9301951165815604E-240</v>
      </c>
      <c r="H7">
        <v>3.1036143725369998</v>
      </c>
      <c r="I7">
        <v>1.22893511737917E-43</v>
      </c>
      <c r="J7">
        <v>3.9255847879763999</v>
      </c>
      <c r="K7">
        <v>2.9463934659770199E-111</v>
      </c>
      <c r="L7" t="s">
        <v>50</v>
      </c>
      <c r="M7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4224-DB68-48BB-AA01-D4E8D87BB5A9}">
  <dimension ref="A1:G12"/>
  <sheetViews>
    <sheetView workbookViewId="0"/>
  </sheetViews>
  <sheetFormatPr defaultRowHeight="14.75" x14ac:dyDescent="0.75"/>
  <cols>
    <col min="1" max="1" width="10.453125" customWidth="1"/>
    <col min="2" max="2" width="15.953125" customWidth="1"/>
    <col min="3" max="3" width="16.76953125" customWidth="1"/>
    <col min="4" max="4" width="17" customWidth="1"/>
    <col min="5" max="5" width="16.04296875" customWidth="1"/>
    <col min="6" max="6" width="16.6328125" customWidth="1"/>
    <col min="7" max="7" width="17.7265625" customWidth="1"/>
  </cols>
  <sheetData>
    <row r="1" spans="1:7" x14ac:dyDescent="0.75">
      <c r="B1" t="s">
        <v>8</v>
      </c>
      <c r="C1" t="s">
        <v>21</v>
      </c>
      <c r="D1" t="s">
        <v>9</v>
      </c>
      <c r="E1" t="s">
        <v>22</v>
      </c>
      <c r="F1" t="s">
        <v>10</v>
      </c>
      <c r="G1" t="s">
        <v>23</v>
      </c>
    </row>
    <row r="2" spans="1:7" x14ac:dyDescent="0.75">
      <c r="A2" s="1" t="s">
        <v>0</v>
      </c>
      <c r="B2" s="2">
        <v>2.2E-16</v>
      </c>
      <c r="C2" s="2">
        <v>2.2E-16</v>
      </c>
      <c r="D2" s="2">
        <v>8.1999999999999998E-12</v>
      </c>
      <c r="E2" s="2">
        <v>2.2E-16</v>
      </c>
      <c r="F2" s="2">
        <v>6.0999999999999995E-16</v>
      </c>
      <c r="G2" s="2">
        <v>2.2E-16</v>
      </c>
    </row>
    <row r="3" spans="1:7" x14ac:dyDescent="0.75">
      <c r="A3" s="1" t="s">
        <v>1</v>
      </c>
      <c r="B3" s="2">
        <v>1E-10</v>
      </c>
      <c r="C3" s="2">
        <v>3E-10</v>
      </c>
      <c r="D3" s="2">
        <v>2.9E-5</v>
      </c>
      <c r="E3">
        <v>0.71</v>
      </c>
      <c r="F3" s="2">
        <v>0.37</v>
      </c>
      <c r="G3" s="2">
        <v>2.2E-16</v>
      </c>
    </row>
    <row r="4" spans="1:7" x14ac:dyDescent="0.75">
      <c r="A4" s="1" t="s">
        <v>2</v>
      </c>
      <c r="B4" s="2">
        <v>4.3E-14</v>
      </c>
      <c r="C4" s="2">
        <v>3.8000000000000002E-5</v>
      </c>
      <c r="D4">
        <v>1.8E-3</v>
      </c>
      <c r="E4" s="2">
        <v>4.3999999999999997E-9</v>
      </c>
      <c r="F4" s="2">
        <v>1E-3</v>
      </c>
      <c r="G4" s="2">
        <v>2.2E-16</v>
      </c>
    </row>
    <row r="5" spans="1:7" x14ac:dyDescent="0.75">
      <c r="A5" s="1" t="s">
        <v>3</v>
      </c>
      <c r="B5" s="2">
        <v>4.5999999999999999E-3</v>
      </c>
      <c r="C5" s="2">
        <v>1.4E-2</v>
      </c>
      <c r="D5">
        <v>0.11</v>
      </c>
      <c r="E5">
        <v>3.7999999999999999E-2</v>
      </c>
      <c r="F5" s="2">
        <v>9.7000000000000003E-6</v>
      </c>
      <c r="G5" s="2">
        <v>2.2E-16</v>
      </c>
    </row>
    <row r="6" spans="1:7" x14ac:dyDescent="0.75">
      <c r="A6" s="1" t="s">
        <v>4</v>
      </c>
      <c r="B6">
        <v>2.8999999999999998E-3</v>
      </c>
      <c r="C6" s="2">
        <v>3.9999999999999998E-6</v>
      </c>
      <c r="D6">
        <v>1.9E-2</v>
      </c>
      <c r="E6">
        <v>0.15</v>
      </c>
      <c r="F6" s="2">
        <v>7.9000000000000001E-2</v>
      </c>
      <c r="G6" s="2">
        <v>1.7000000000000001E-2</v>
      </c>
    </row>
    <row r="7" spans="1:7" x14ac:dyDescent="0.75">
      <c r="A7" s="1" t="s">
        <v>5</v>
      </c>
      <c r="B7" s="2">
        <v>7.9000000000000001E-2</v>
      </c>
      <c r="C7" s="2">
        <v>7.1000000000000004E-3</v>
      </c>
      <c r="D7">
        <v>1.7000000000000001E-2</v>
      </c>
      <c r="E7">
        <v>1.6E-2</v>
      </c>
      <c r="F7" s="2">
        <v>1.8E-7</v>
      </c>
      <c r="G7" s="2">
        <v>9.6999999999999995E-8</v>
      </c>
    </row>
    <row r="8" spans="1:7" x14ac:dyDescent="0.75">
      <c r="A8" s="1" t="s">
        <v>6</v>
      </c>
      <c r="B8" s="2">
        <v>2.2E-16</v>
      </c>
      <c r="C8" s="2">
        <v>2.2E-16</v>
      </c>
      <c r="D8">
        <v>0.45</v>
      </c>
      <c r="E8" s="2">
        <v>2.2E-16</v>
      </c>
      <c r="F8" s="2">
        <v>6.0999999999999998E-7</v>
      </c>
      <c r="G8" s="2">
        <v>2.2E-16</v>
      </c>
    </row>
    <row r="9" spans="1:7" x14ac:dyDescent="0.75">
      <c r="A9" s="1" t="s">
        <v>7</v>
      </c>
      <c r="B9" s="2">
        <v>1.2999999999999999E-4</v>
      </c>
      <c r="C9" s="2">
        <v>5.5999999999999999E-5</v>
      </c>
      <c r="D9" s="2">
        <v>8.3000000000000002E-8</v>
      </c>
      <c r="E9" s="2">
        <v>1.5999999999999999E-6</v>
      </c>
      <c r="F9" s="2">
        <v>1.7000000000000001E-13</v>
      </c>
      <c r="G9" s="2">
        <v>5.8000000000000003E-2</v>
      </c>
    </row>
    <row r="12" spans="1:7" x14ac:dyDescent="0.75">
      <c r="A12" s="3" t="s">
        <v>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IL17A.IL17F inferred per bx</vt:lpstr>
      <vt:lpstr>b. scRNA-seq cell capture</vt:lpstr>
      <vt:lpstr>c. Cytok T cell% pre.mid block</vt:lpstr>
      <vt:lpstr>d. Rel T cell% pre.mid block </vt:lpstr>
      <vt:lpstr>e. DEG non-ARE pre.mid block</vt:lpstr>
      <vt:lpstr>f. ZIST member vs. n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le Liu</dc:creator>
  <cp:lastModifiedBy>raymo</cp:lastModifiedBy>
  <dcterms:created xsi:type="dcterms:W3CDTF">2015-06-05T18:17:20Z</dcterms:created>
  <dcterms:modified xsi:type="dcterms:W3CDTF">2022-05-20T22:03:24Z</dcterms:modified>
</cp:coreProperties>
</file>